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gkramer\Desktop\PLOSoneResubmission1\Accepted_Manuscript_Technical_Issues_1\"/>
    </mc:Choice>
  </mc:AlternateContent>
  <bookViews>
    <workbookView xWindow="0" yWindow="0" windowWidth="28800" windowHeight="15480"/>
  </bookViews>
  <sheets>
    <sheet name="Supplemental Table 2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8" i="1" l="1"/>
  <c r="H56" i="1"/>
  <c r="G55" i="1"/>
  <c r="H52" i="1"/>
  <c r="H48" i="1"/>
  <c r="G48" i="1"/>
  <c r="H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</calcChain>
</file>

<file path=xl/sharedStrings.xml><?xml version="1.0" encoding="utf-8"?>
<sst xmlns="http://schemas.openxmlformats.org/spreadsheetml/2006/main" count="75" uniqueCount="63">
  <si>
    <t>ng on column</t>
  </si>
  <si>
    <t>ratio trypsin amounts</t>
  </si>
  <si>
    <t>no.</t>
  </si>
  <si>
    <t>Protein Name</t>
  </si>
  <si>
    <t>0.15 u/µg</t>
  </si>
  <si>
    <t>0.3 u/µg</t>
  </si>
  <si>
    <t>0.75 u/µg</t>
  </si>
  <si>
    <t>0.3/0.15</t>
  </si>
  <si>
    <t>0.75/0.15</t>
  </si>
  <si>
    <t>albumin</t>
  </si>
  <si>
    <t>haptoglobin</t>
  </si>
  <si>
    <t>Ig gamma</t>
  </si>
  <si>
    <t>ig alpha</t>
  </si>
  <si>
    <t>fibrinogen</t>
  </si>
  <si>
    <t>Complement C4</t>
  </si>
  <si>
    <t>ig mu</t>
  </si>
  <si>
    <t>complement c3</t>
  </si>
  <si>
    <t xml:space="preserve">Alpha 2 macroglobulin </t>
  </si>
  <si>
    <t xml:space="preserve"> Ig kappa chain C region</t>
  </si>
  <si>
    <t>Beta 1B glycoprotein</t>
  </si>
  <si>
    <t>Ceruloplasmin</t>
  </si>
  <si>
    <t>Alpha 1 antitrypsin</t>
  </si>
  <si>
    <t>Ig lambda chain C region</t>
  </si>
  <si>
    <t>Kininogen 1</t>
  </si>
  <si>
    <t>Complement factor B</t>
  </si>
  <si>
    <t xml:space="preserve">Complement factor H </t>
  </si>
  <si>
    <t>Vitamin D binding protein</t>
  </si>
  <si>
    <t xml:space="preserve">Beta 2 glycoprotein 1 </t>
  </si>
  <si>
    <t>Alpha 2 HS glycoprotein</t>
  </si>
  <si>
    <t>Alpha 1 antichymotrypsin</t>
  </si>
  <si>
    <t>Alpha 1 acid glycoprotein 1</t>
  </si>
  <si>
    <t>Haptoglobin related protein</t>
  </si>
  <si>
    <t>Apolipoprotein A I</t>
  </si>
  <si>
    <t xml:space="preserve">Inter alpha trypsin inhibitor heavy chain H2 </t>
  </si>
  <si>
    <t>Alpha 1B glycoprotein</t>
  </si>
  <si>
    <t>Vitronectin</t>
  </si>
  <si>
    <t>Clusterin</t>
  </si>
  <si>
    <t>C4b binding protein alpha chain</t>
  </si>
  <si>
    <t xml:space="preserve">Prothrombin </t>
  </si>
  <si>
    <t xml:space="preserve">Antithrombin III </t>
  </si>
  <si>
    <t/>
  </si>
  <si>
    <t>Histidine rich glycoprotein</t>
  </si>
  <si>
    <t>Plasminogen</t>
  </si>
  <si>
    <t>Hemoglobin subunit beta</t>
  </si>
  <si>
    <t>Protein AMBP</t>
  </si>
  <si>
    <t xml:space="preserve"> Zinc alpha 2 glycoprotein </t>
  </si>
  <si>
    <t xml:space="preserve">Alpha 1 acid glycoprotein 2 </t>
  </si>
  <si>
    <t xml:space="preserve">Apolipoprotein B 100 </t>
  </si>
  <si>
    <t>Immunoglobulin J chain</t>
  </si>
  <si>
    <t>Apolipoprotein A IV</t>
  </si>
  <si>
    <t>Serum paraoxonase arylesterase 1</t>
  </si>
  <si>
    <t xml:space="preserve">Apolipoprotein E </t>
  </si>
  <si>
    <t xml:space="preserve">Inter alpha trypsin inhibitor heavy chain H4 </t>
  </si>
  <si>
    <t xml:space="preserve"> Apolipoprotein A II</t>
  </si>
  <si>
    <t>Hemoglobin subunit alpha</t>
  </si>
  <si>
    <t>Angiotensinogen</t>
  </si>
  <si>
    <t xml:space="preserve"> Inter alpha trypsin inhibitor heavy chain H1</t>
  </si>
  <si>
    <t xml:space="preserve">Plasma protease C1 inhibitor </t>
  </si>
  <si>
    <t>Retinol binding protein 4</t>
  </si>
  <si>
    <t>Plasma kallikrein</t>
  </si>
  <si>
    <t>Changes &gt; 1.5 are highlighted in red</t>
  </si>
  <si>
    <t>serotransferrin</t>
  </si>
  <si>
    <t>Supplemental table 2: changes in ng protein quantified on column after digestion with different amounts of tryps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2" borderId="0" xfId="0" applyFill="1"/>
    <xf numFmtId="0" fontId="0" fillId="2" borderId="8" xfId="0" applyFill="1" applyBorder="1"/>
    <xf numFmtId="0" fontId="0" fillId="2" borderId="3" xfId="0" applyFill="1" applyBorder="1"/>
    <xf numFmtId="0" fontId="0" fillId="2" borderId="8" xfId="0" applyFill="1" applyBorder="1" applyAlignment="1">
      <alignment horizontal="center" vertical="center"/>
    </xf>
    <xf numFmtId="0" fontId="0" fillId="2" borderId="1" xfId="0" applyFill="1" applyBorder="1"/>
    <xf numFmtId="0" fontId="0" fillId="2" borderId="16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0" fillId="2" borderId="18" xfId="0" applyFill="1" applyBorder="1" applyAlignment="1">
      <alignment horizontal="center" vertical="center"/>
    </xf>
    <xf numFmtId="164" fontId="0" fillId="2" borderId="5" xfId="0" applyNumberFormat="1" applyFill="1" applyBorder="1" applyAlignment="1">
      <alignment horizontal="center" vertical="center"/>
    </xf>
    <xf numFmtId="164" fontId="0" fillId="2" borderId="6" xfId="0" applyNumberFormat="1" applyFill="1" applyBorder="1" applyAlignment="1">
      <alignment horizontal="center" vertical="center"/>
    </xf>
    <xf numFmtId="164" fontId="0" fillId="2" borderId="7" xfId="0" applyNumberFormat="1" applyFill="1" applyBorder="1" applyAlignment="1">
      <alignment horizontal="center" vertical="center"/>
    </xf>
    <xf numFmtId="165" fontId="0" fillId="2" borderId="5" xfId="0" applyNumberFormat="1" applyFill="1" applyBorder="1" applyAlignment="1">
      <alignment horizontal="center" vertical="center"/>
    </xf>
    <xf numFmtId="165" fontId="0" fillId="2" borderId="7" xfId="0" applyNumberFormat="1" applyFill="1" applyBorder="1" applyAlignment="1">
      <alignment horizontal="center" vertical="center"/>
    </xf>
    <xf numFmtId="164" fontId="0" fillId="2" borderId="8" xfId="0" applyNumberFormat="1" applyFill="1" applyBorder="1" applyAlignment="1">
      <alignment horizontal="center" vertical="center"/>
    </xf>
    <xf numFmtId="164" fontId="0" fillId="2" borderId="3" xfId="0" applyNumberFormat="1" applyFill="1" applyBorder="1" applyAlignment="1">
      <alignment horizontal="center" vertical="center"/>
    </xf>
    <xf numFmtId="164" fontId="0" fillId="2" borderId="9" xfId="0" applyNumberFormat="1" applyFill="1" applyBorder="1" applyAlignment="1">
      <alignment horizontal="center" vertical="center"/>
    </xf>
    <xf numFmtId="165" fontId="0" fillId="2" borderId="8" xfId="0" applyNumberFormat="1" applyFill="1" applyBorder="1" applyAlignment="1">
      <alignment horizontal="center" vertical="center"/>
    </xf>
    <xf numFmtId="165" fontId="0" fillId="2" borderId="9" xfId="0" applyNumberFormat="1" applyFill="1" applyBorder="1" applyAlignment="1">
      <alignment horizontal="center" vertical="center"/>
    </xf>
    <xf numFmtId="0" fontId="0" fillId="2" borderId="2" xfId="0" applyFill="1" applyBorder="1"/>
    <xf numFmtId="0" fontId="0" fillId="2" borderId="10" xfId="0" applyFill="1" applyBorder="1" applyAlignment="1">
      <alignment horizontal="center" vertical="center"/>
    </xf>
    <xf numFmtId="0" fontId="0" fillId="2" borderId="23" xfId="0" applyFill="1" applyBorder="1"/>
    <xf numFmtId="164" fontId="0" fillId="2" borderId="10" xfId="0" applyNumberFormat="1" applyFill="1" applyBorder="1" applyAlignment="1">
      <alignment horizontal="center" vertical="center"/>
    </xf>
    <xf numFmtId="164" fontId="0" fillId="2" borderId="11" xfId="0" applyNumberFormat="1" applyFill="1" applyBorder="1" applyAlignment="1">
      <alignment horizontal="center" vertical="center"/>
    </xf>
    <xf numFmtId="164" fontId="0" fillId="2" borderId="12" xfId="0" applyNumberFormat="1" applyFill="1" applyBorder="1" applyAlignment="1">
      <alignment horizontal="center" vertical="center"/>
    </xf>
    <xf numFmtId="165" fontId="0" fillId="2" borderId="10" xfId="0" applyNumberFormat="1" applyFill="1" applyBorder="1" applyAlignment="1">
      <alignment horizontal="center" vertical="center"/>
    </xf>
    <xf numFmtId="165" fontId="0" fillId="2" borderId="12" xfId="0" applyNumberFormat="1" applyFill="1" applyBorder="1" applyAlignment="1">
      <alignment horizontal="center" vertical="center"/>
    </xf>
    <xf numFmtId="0" fontId="1" fillId="0" borderId="0" xfId="0" applyFont="1" applyFill="1" applyBorder="1"/>
    <xf numFmtId="0" fontId="0" fillId="2" borderId="19" xfId="0" applyFill="1" applyBorder="1" applyAlignment="1">
      <alignment horizontal="center"/>
    </xf>
    <xf numFmtId="0" fontId="0" fillId="2" borderId="20" xfId="0" applyFill="1" applyBorder="1" applyAlignment="1">
      <alignment horizontal="center"/>
    </xf>
    <xf numFmtId="0" fontId="0" fillId="2" borderId="21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22" xfId="0" applyFill="1" applyBorder="1" applyAlignment="1">
      <alignment horizontal="center"/>
    </xf>
  </cellXfs>
  <cellStyles count="1"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57"/>
  <sheetViews>
    <sheetView tabSelected="1" workbookViewId="0">
      <selection activeCell="B2" sqref="B2:H2"/>
    </sheetView>
  </sheetViews>
  <sheetFormatPr defaultColWidth="8.85546875" defaultRowHeight="15" x14ac:dyDescent="0.25"/>
  <cols>
    <col min="1" max="1" width="8.85546875" style="1"/>
    <col min="2" max="2" width="3.85546875" style="1" bestFit="1" customWidth="1"/>
    <col min="3" max="3" width="56.42578125" style="1" customWidth="1"/>
    <col min="4" max="4" width="9.140625" style="1" bestFit="1" customWidth="1"/>
    <col min="5" max="5" width="8.140625" style="1" bestFit="1" customWidth="1"/>
    <col min="6" max="6" width="9.140625" style="1" bestFit="1" customWidth="1"/>
    <col min="7" max="7" width="10.85546875" style="1" customWidth="1"/>
    <col min="8" max="8" width="11.42578125" style="1" customWidth="1"/>
    <col min="9" max="16384" width="8.85546875" style="1"/>
  </cols>
  <sheetData>
    <row r="1" spans="2:8" ht="15.75" thickBot="1" x14ac:dyDescent="0.3"/>
    <row r="2" spans="2:8" x14ac:dyDescent="0.25">
      <c r="B2" s="28" t="s">
        <v>62</v>
      </c>
      <c r="C2" s="29"/>
      <c r="D2" s="29"/>
      <c r="E2" s="29"/>
      <c r="F2" s="29"/>
      <c r="G2" s="29"/>
      <c r="H2" s="30"/>
    </row>
    <row r="3" spans="2:8" ht="15.75" thickBot="1" x14ac:dyDescent="0.3">
      <c r="B3" s="2"/>
      <c r="C3" s="3"/>
      <c r="D3" s="31" t="s">
        <v>0</v>
      </c>
      <c r="E3" s="32"/>
      <c r="F3" s="33"/>
      <c r="G3" s="34" t="s">
        <v>1</v>
      </c>
      <c r="H3" s="35"/>
    </row>
    <row r="4" spans="2:8" ht="15.75" thickBot="1" x14ac:dyDescent="0.3">
      <c r="B4" s="4" t="s">
        <v>2</v>
      </c>
      <c r="C4" s="5" t="s">
        <v>3</v>
      </c>
      <c r="D4" s="6" t="s">
        <v>4</v>
      </c>
      <c r="E4" s="7" t="s">
        <v>5</v>
      </c>
      <c r="F4" s="7" t="s">
        <v>6</v>
      </c>
      <c r="G4" s="7" t="s">
        <v>7</v>
      </c>
      <c r="H4" s="8" t="s">
        <v>8</v>
      </c>
    </row>
    <row r="5" spans="2:8" x14ac:dyDescent="0.25">
      <c r="B5" s="4">
        <v>1</v>
      </c>
      <c r="C5" s="5" t="s">
        <v>9</v>
      </c>
      <c r="D5" s="9">
        <v>49.317869999999999</v>
      </c>
      <c r="E5" s="10">
        <v>44.699760000000005</v>
      </c>
      <c r="F5" s="11">
        <v>45.760596</v>
      </c>
      <c r="G5" s="12">
        <f t="shared" ref="G5:G35" si="0">E5/D5</f>
        <v>0.90636031118132243</v>
      </c>
      <c r="H5" s="13">
        <f>F5/D5</f>
        <v>0.927870485890814</v>
      </c>
    </row>
    <row r="6" spans="2:8" x14ac:dyDescent="0.25">
      <c r="B6" s="4">
        <v>2</v>
      </c>
      <c r="C6" s="5" t="s">
        <v>10</v>
      </c>
      <c r="D6" s="14">
        <v>1.4150640000000001</v>
      </c>
      <c r="E6" s="15">
        <v>0.93907799999999997</v>
      </c>
      <c r="F6" s="16">
        <v>1.0551660000000003</v>
      </c>
      <c r="G6" s="17">
        <f t="shared" si="0"/>
        <v>0.66362934821322561</v>
      </c>
      <c r="H6" s="18">
        <f t="shared" ref="H6:H35" si="1">F6/D6</f>
        <v>0.74566662709248499</v>
      </c>
    </row>
    <row r="7" spans="2:8" x14ac:dyDescent="0.25">
      <c r="B7" s="4">
        <v>3</v>
      </c>
      <c r="C7" s="5" t="s">
        <v>61</v>
      </c>
      <c r="D7" s="14">
        <v>3.5056560000000001</v>
      </c>
      <c r="E7" s="15">
        <v>1.8894960000000001</v>
      </c>
      <c r="F7" s="16">
        <v>3.1720920000000001</v>
      </c>
      <c r="G7" s="17">
        <f t="shared" si="0"/>
        <v>0.53898500023961282</v>
      </c>
      <c r="H7" s="18">
        <f t="shared" si="1"/>
        <v>0.90484976278334217</v>
      </c>
    </row>
    <row r="8" spans="2:8" x14ac:dyDescent="0.25">
      <c r="B8" s="4">
        <v>4</v>
      </c>
      <c r="C8" s="5" t="s">
        <v>11</v>
      </c>
      <c r="D8" s="14">
        <v>4.9434000000000005</v>
      </c>
      <c r="E8" s="15">
        <v>4.6174379999999999</v>
      </c>
      <c r="F8" s="16">
        <v>4.7375579999999999</v>
      </c>
      <c r="G8" s="17">
        <f t="shared" si="0"/>
        <v>0.93406117247238729</v>
      </c>
      <c r="H8" s="18">
        <f t="shared" si="1"/>
        <v>0.95836023789294811</v>
      </c>
    </row>
    <row r="9" spans="2:8" x14ac:dyDescent="0.25">
      <c r="B9" s="4">
        <v>5</v>
      </c>
      <c r="C9" s="5" t="s">
        <v>12</v>
      </c>
      <c r="D9" s="14">
        <v>0.94672199999999995</v>
      </c>
      <c r="E9" s="15">
        <v>0.57527399999999995</v>
      </c>
      <c r="F9" s="16">
        <v>0.80014200000000002</v>
      </c>
      <c r="G9" s="17">
        <f t="shared" si="0"/>
        <v>0.60764828534670157</v>
      </c>
      <c r="H9" s="18">
        <f t="shared" si="1"/>
        <v>0.84517102169380243</v>
      </c>
    </row>
    <row r="10" spans="2:8" x14ac:dyDescent="0.25">
      <c r="B10" s="4">
        <v>6</v>
      </c>
      <c r="C10" s="5" t="s">
        <v>13</v>
      </c>
      <c r="D10" s="14">
        <v>1.043952</v>
      </c>
      <c r="E10" s="15">
        <v>0.78204000000000007</v>
      </c>
      <c r="F10" s="16">
        <v>1.23417</v>
      </c>
      <c r="G10" s="17">
        <f t="shared" si="0"/>
        <v>0.74911490183456719</v>
      </c>
      <c r="H10" s="18">
        <f t="shared" si="1"/>
        <v>1.1822095268747987</v>
      </c>
    </row>
    <row r="11" spans="2:8" x14ac:dyDescent="0.25">
      <c r="B11" s="4">
        <v>7</v>
      </c>
      <c r="C11" s="5" t="s">
        <v>14</v>
      </c>
      <c r="D11" s="14">
        <v>0.46712400000000004</v>
      </c>
      <c r="E11" s="15">
        <v>0.49518000000000001</v>
      </c>
      <c r="F11" s="16">
        <v>0.54902399999999996</v>
      </c>
      <c r="G11" s="17">
        <f t="shared" si="0"/>
        <v>1.0600611400827189</v>
      </c>
      <c r="H11" s="18">
        <f t="shared" si="1"/>
        <v>1.1753281783851823</v>
      </c>
    </row>
    <row r="12" spans="2:8" x14ac:dyDescent="0.25">
      <c r="B12" s="4">
        <v>8</v>
      </c>
      <c r="C12" s="5" t="s">
        <v>15</v>
      </c>
      <c r="D12" s="14">
        <v>0.65436000000000005</v>
      </c>
      <c r="E12" s="15">
        <v>0.31852799999999998</v>
      </c>
      <c r="F12" s="16">
        <v>0.612066</v>
      </c>
      <c r="G12" s="17">
        <f t="shared" si="0"/>
        <v>0.48677792041078299</v>
      </c>
      <c r="H12" s="18">
        <f t="shared" si="1"/>
        <v>0.93536585365853653</v>
      </c>
    </row>
    <row r="13" spans="2:8" x14ac:dyDescent="0.25">
      <c r="B13" s="4">
        <v>9</v>
      </c>
      <c r="C13" s="5" t="s">
        <v>16</v>
      </c>
      <c r="D13" s="14">
        <v>1.763118</v>
      </c>
      <c r="E13" s="15">
        <v>1.7710140000000001</v>
      </c>
      <c r="F13" s="16">
        <v>2.0692140000000001</v>
      </c>
      <c r="G13" s="17">
        <f t="shared" si="0"/>
        <v>1.0044784296910361</v>
      </c>
      <c r="H13" s="18">
        <f t="shared" si="1"/>
        <v>1.1736106148312253</v>
      </c>
    </row>
    <row r="14" spans="2:8" x14ac:dyDescent="0.25">
      <c r="B14" s="4">
        <v>10</v>
      </c>
      <c r="C14" s="5" t="s">
        <v>17</v>
      </c>
      <c r="D14" s="14">
        <v>2.1452339999999999</v>
      </c>
      <c r="E14" s="15">
        <v>1.720572</v>
      </c>
      <c r="F14" s="16">
        <v>1.8052860000000002</v>
      </c>
      <c r="G14" s="17">
        <f t="shared" si="0"/>
        <v>0.80204397282534212</v>
      </c>
      <c r="H14" s="18">
        <f t="shared" si="1"/>
        <v>0.84153337118468208</v>
      </c>
    </row>
    <row r="15" spans="2:8" x14ac:dyDescent="0.25">
      <c r="B15" s="4">
        <v>11</v>
      </c>
      <c r="C15" s="5" t="s">
        <v>18</v>
      </c>
      <c r="D15" s="14">
        <v>1.2714239999999999</v>
      </c>
      <c r="E15" s="15">
        <v>1.19868</v>
      </c>
      <c r="F15" s="16">
        <v>1.5253559999999999</v>
      </c>
      <c r="G15" s="17">
        <f t="shared" si="0"/>
        <v>0.94278541226215651</v>
      </c>
      <c r="H15" s="18">
        <f t="shared" si="1"/>
        <v>1.1997225158562368</v>
      </c>
    </row>
    <row r="16" spans="2:8" x14ac:dyDescent="0.25">
      <c r="B16" s="4">
        <v>12</v>
      </c>
      <c r="C16" s="5" t="s">
        <v>19</v>
      </c>
      <c r="D16" s="14">
        <v>0.72336599999999995</v>
      </c>
      <c r="E16" s="15">
        <v>0.74033399999999994</v>
      </c>
      <c r="F16" s="16">
        <v>0.49828799999999995</v>
      </c>
      <c r="G16" s="17">
        <f t="shared" si="0"/>
        <v>1.0234570051675085</v>
      </c>
      <c r="H16" s="18">
        <f t="shared" si="1"/>
        <v>0.68884631016663767</v>
      </c>
    </row>
    <row r="17" spans="2:8" x14ac:dyDescent="0.25">
      <c r="B17" s="4">
        <v>13</v>
      </c>
      <c r="C17" s="5" t="s">
        <v>20</v>
      </c>
      <c r="D17" s="14">
        <v>0.71920799999999996</v>
      </c>
      <c r="E17" s="15">
        <v>0.38190600000000002</v>
      </c>
      <c r="F17" s="16">
        <v>0.40198199999999995</v>
      </c>
      <c r="G17" s="17">
        <f t="shared" si="0"/>
        <v>0.53100911002102313</v>
      </c>
      <c r="H17" s="18">
        <f t="shared" si="1"/>
        <v>0.55892314879700999</v>
      </c>
    </row>
    <row r="18" spans="2:8" x14ac:dyDescent="0.25">
      <c r="B18" s="4">
        <v>14</v>
      </c>
      <c r="C18" s="5" t="s">
        <v>21</v>
      </c>
      <c r="D18" s="14">
        <v>0.58594199999999996</v>
      </c>
      <c r="E18" s="15">
        <v>0.76662600000000003</v>
      </c>
      <c r="F18" s="16">
        <v>1.012032</v>
      </c>
      <c r="G18" s="17">
        <f t="shared" si="0"/>
        <v>1.3083649917568634</v>
      </c>
      <c r="H18" s="18">
        <f t="shared" si="1"/>
        <v>1.7271880151960435</v>
      </c>
    </row>
    <row r="19" spans="2:8" x14ac:dyDescent="0.25">
      <c r="B19" s="4">
        <v>15</v>
      </c>
      <c r="C19" s="5" t="s">
        <v>22</v>
      </c>
      <c r="D19" s="14">
        <v>0.63054600000000005</v>
      </c>
      <c r="E19" s="15">
        <v>0.41689199999999998</v>
      </c>
      <c r="F19" s="16">
        <v>0.521262</v>
      </c>
      <c r="G19" s="17">
        <f t="shared" si="0"/>
        <v>0.66116032771597943</v>
      </c>
      <c r="H19" s="18">
        <f t="shared" si="1"/>
        <v>0.8266835409311929</v>
      </c>
    </row>
    <row r="20" spans="2:8" x14ac:dyDescent="0.25">
      <c r="B20" s="4">
        <v>16</v>
      </c>
      <c r="C20" s="5" t="s">
        <v>23</v>
      </c>
      <c r="D20" s="14">
        <v>0.22373399999999999</v>
      </c>
      <c r="E20" s="15">
        <v>0.21025200000000002</v>
      </c>
      <c r="F20" s="16">
        <v>0.23755199999999999</v>
      </c>
      <c r="G20" s="17">
        <f t="shared" si="0"/>
        <v>0.93974094236906336</v>
      </c>
      <c r="H20" s="18">
        <f t="shared" si="1"/>
        <v>1.0617608409986858</v>
      </c>
    </row>
    <row r="21" spans="2:8" x14ac:dyDescent="0.25">
      <c r="B21" s="4">
        <v>17</v>
      </c>
      <c r="C21" s="5" t="s">
        <v>24</v>
      </c>
      <c r="D21" s="14">
        <v>0.21176399999999998</v>
      </c>
      <c r="E21" s="15">
        <v>0.16863000000000003</v>
      </c>
      <c r="F21" s="16">
        <v>0.18312</v>
      </c>
      <c r="G21" s="17">
        <f t="shared" si="0"/>
        <v>0.79631098770329256</v>
      </c>
      <c r="H21" s="18">
        <f t="shared" si="1"/>
        <v>0.86473621578738602</v>
      </c>
    </row>
    <row r="22" spans="2:8" x14ac:dyDescent="0.25">
      <c r="B22" s="4">
        <v>18</v>
      </c>
      <c r="C22" s="5" t="s">
        <v>25</v>
      </c>
      <c r="D22" s="14">
        <v>0.27472199999999997</v>
      </c>
      <c r="E22" s="15">
        <v>0.30051</v>
      </c>
      <c r="F22" s="16">
        <v>0.320712</v>
      </c>
      <c r="G22" s="17">
        <f t="shared" si="0"/>
        <v>1.093869438923712</v>
      </c>
      <c r="H22" s="18">
        <f t="shared" si="1"/>
        <v>1.1674055954746982</v>
      </c>
    </row>
    <row r="23" spans="2:8" x14ac:dyDescent="0.25">
      <c r="B23" s="4">
        <v>19</v>
      </c>
      <c r="C23" s="5" t="s">
        <v>26</v>
      </c>
      <c r="D23" s="14">
        <v>0.40819800000000001</v>
      </c>
      <c r="E23" s="15">
        <v>0.31718399999999997</v>
      </c>
      <c r="F23" s="16">
        <v>0.38942400000000005</v>
      </c>
      <c r="G23" s="17">
        <f t="shared" si="0"/>
        <v>0.77703467434921281</v>
      </c>
      <c r="H23" s="18">
        <f t="shared" si="1"/>
        <v>0.9540076139520528</v>
      </c>
    </row>
    <row r="24" spans="2:8" x14ac:dyDescent="0.25">
      <c r="B24" s="4">
        <v>20</v>
      </c>
      <c r="C24" s="5" t="s">
        <v>27</v>
      </c>
      <c r="D24" s="14">
        <v>0.17530799999999999</v>
      </c>
      <c r="E24" s="15">
        <v>0.15107400000000001</v>
      </c>
      <c r="F24" s="16">
        <v>0.170184</v>
      </c>
      <c r="G24" s="17">
        <f t="shared" si="0"/>
        <v>0.86176329659798767</v>
      </c>
      <c r="H24" s="18">
        <f t="shared" si="1"/>
        <v>0.9707714422616196</v>
      </c>
    </row>
    <row r="25" spans="2:8" x14ac:dyDescent="0.25">
      <c r="B25" s="4">
        <v>21</v>
      </c>
      <c r="C25" s="5" t="s">
        <v>28</v>
      </c>
      <c r="D25" s="14">
        <v>0.21062999999999996</v>
      </c>
      <c r="E25" s="15">
        <v>0.149646</v>
      </c>
      <c r="F25" s="16">
        <v>0.27640199999999998</v>
      </c>
      <c r="G25" s="17">
        <f t="shared" si="0"/>
        <v>0.71046859421734809</v>
      </c>
      <c r="H25" s="18">
        <f t="shared" si="1"/>
        <v>1.3122632103688936</v>
      </c>
    </row>
    <row r="26" spans="2:8" x14ac:dyDescent="0.25">
      <c r="B26" s="4">
        <v>22</v>
      </c>
      <c r="C26" s="5" t="s">
        <v>29</v>
      </c>
      <c r="D26" s="14">
        <v>0.21138599999999999</v>
      </c>
      <c r="E26" s="15">
        <v>0.17438400000000001</v>
      </c>
      <c r="F26" s="16">
        <v>0.18690000000000001</v>
      </c>
      <c r="G26" s="17">
        <f t="shared" si="0"/>
        <v>0.82495529505265264</v>
      </c>
      <c r="H26" s="18">
        <f t="shared" si="1"/>
        <v>0.88416451420623887</v>
      </c>
    </row>
    <row r="27" spans="2:8" x14ac:dyDescent="0.25">
      <c r="B27" s="4">
        <v>23</v>
      </c>
      <c r="C27" s="5" t="s">
        <v>30</v>
      </c>
      <c r="D27" s="14">
        <v>0.12814200000000001</v>
      </c>
      <c r="E27" s="15">
        <v>0.13272</v>
      </c>
      <c r="F27" s="16">
        <v>0.17707200000000001</v>
      </c>
      <c r="G27" s="17">
        <f t="shared" si="0"/>
        <v>1.0357259914782038</v>
      </c>
      <c r="H27" s="18">
        <f t="shared" si="1"/>
        <v>1.3818420190101606</v>
      </c>
    </row>
    <row r="28" spans="2:8" x14ac:dyDescent="0.25">
      <c r="B28" s="4">
        <v>24</v>
      </c>
      <c r="C28" s="5" t="s">
        <v>31</v>
      </c>
      <c r="D28" s="14">
        <v>2.2301999999999999E-2</v>
      </c>
      <c r="E28" s="15">
        <v>3.8429999999999999E-2</v>
      </c>
      <c r="F28" s="16">
        <v>4.2839999999999996E-2</v>
      </c>
      <c r="G28" s="17">
        <f t="shared" si="0"/>
        <v>1.7231638418079096</v>
      </c>
      <c r="H28" s="18">
        <f>F28/D28</f>
        <v>1.9209039548022597</v>
      </c>
    </row>
    <row r="29" spans="2:8" x14ac:dyDescent="0.25">
      <c r="B29" s="4">
        <v>25</v>
      </c>
      <c r="C29" s="5" t="s">
        <v>32</v>
      </c>
      <c r="D29" s="14">
        <v>0.39148200000000005</v>
      </c>
      <c r="E29" s="15">
        <v>0.40500600000000003</v>
      </c>
      <c r="F29" s="16">
        <v>1.2630240000000001</v>
      </c>
      <c r="G29" s="17">
        <f t="shared" si="0"/>
        <v>1.0345456496084111</v>
      </c>
      <c r="H29" s="18">
        <f t="shared" si="1"/>
        <v>3.2262632764724812</v>
      </c>
    </row>
    <row r="30" spans="2:8" x14ac:dyDescent="0.25">
      <c r="B30" s="4">
        <v>26</v>
      </c>
      <c r="C30" s="5" t="s">
        <v>33</v>
      </c>
      <c r="D30" s="14">
        <v>0.19471200000000002</v>
      </c>
      <c r="E30" s="15">
        <v>0.19580400000000001</v>
      </c>
      <c r="F30" s="16">
        <v>0.25489800000000001</v>
      </c>
      <c r="G30" s="17">
        <f t="shared" si="0"/>
        <v>1.0056082830025883</v>
      </c>
      <c r="H30" s="18">
        <f t="shared" si="1"/>
        <v>1.3091026747195857</v>
      </c>
    </row>
    <row r="31" spans="2:8" x14ac:dyDescent="0.25">
      <c r="B31" s="4">
        <v>27</v>
      </c>
      <c r="C31" s="5" t="s">
        <v>34</v>
      </c>
      <c r="D31" s="14">
        <v>0.12935999999999998</v>
      </c>
      <c r="E31" s="15">
        <v>0.11579399999999999</v>
      </c>
      <c r="F31" s="16">
        <v>0.13322399999999998</v>
      </c>
      <c r="G31" s="17">
        <f t="shared" si="0"/>
        <v>0.89512987012987022</v>
      </c>
      <c r="H31" s="18">
        <f t="shared" si="1"/>
        <v>1.0298701298701298</v>
      </c>
    </row>
    <row r="32" spans="2:8" x14ac:dyDescent="0.25">
      <c r="B32" s="4">
        <v>28</v>
      </c>
      <c r="C32" s="5" t="s">
        <v>35</v>
      </c>
      <c r="D32" s="14">
        <v>0.14225399999999999</v>
      </c>
      <c r="E32" s="15">
        <v>0.11722200000000001</v>
      </c>
      <c r="F32" s="16">
        <v>0.15745799999999999</v>
      </c>
      <c r="G32" s="17">
        <f t="shared" si="0"/>
        <v>0.82403306761145567</v>
      </c>
      <c r="H32" s="18">
        <f t="shared" si="1"/>
        <v>1.1068792441688811</v>
      </c>
    </row>
    <row r="33" spans="2:8" x14ac:dyDescent="0.25">
      <c r="B33" s="4">
        <v>29</v>
      </c>
      <c r="C33" s="5" t="s">
        <v>36</v>
      </c>
      <c r="D33" s="14">
        <v>0.17892</v>
      </c>
      <c r="E33" s="15">
        <v>0.16741200000000001</v>
      </c>
      <c r="F33" s="16">
        <v>0.17526599999999998</v>
      </c>
      <c r="G33" s="17">
        <f t="shared" si="0"/>
        <v>0.93568075117370897</v>
      </c>
      <c r="H33" s="18">
        <f t="shared" si="1"/>
        <v>0.97957746478873231</v>
      </c>
    </row>
    <row r="34" spans="2:8" x14ac:dyDescent="0.25">
      <c r="B34" s="4">
        <v>30</v>
      </c>
      <c r="C34" s="5" t="s">
        <v>37</v>
      </c>
      <c r="D34" s="14">
        <v>0.118104</v>
      </c>
      <c r="E34" s="15">
        <v>8.1144000000000008E-2</v>
      </c>
      <c r="F34" s="16">
        <v>0.13032600000000003</v>
      </c>
      <c r="G34" s="17">
        <f t="shared" si="0"/>
        <v>0.68705547652916077</v>
      </c>
      <c r="H34" s="18">
        <f t="shared" si="1"/>
        <v>1.10348506401138</v>
      </c>
    </row>
    <row r="35" spans="2:8" x14ac:dyDescent="0.25">
      <c r="B35" s="4">
        <v>31</v>
      </c>
      <c r="C35" s="5" t="s">
        <v>38</v>
      </c>
      <c r="D35" s="14">
        <v>0.11894400000000001</v>
      </c>
      <c r="E35" s="15">
        <v>0.12713400000000002</v>
      </c>
      <c r="F35" s="16">
        <v>0.12994800000000001</v>
      </c>
      <c r="G35" s="17">
        <f t="shared" si="0"/>
        <v>1.0688559322033899</v>
      </c>
      <c r="H35" s="18">
        <f t="shared" si="1"/>
        <v>1.0925141242937852</v>
      </c>
    </row>
    <row r="36" spans="2:8" x14ac:dyDescent="0.25">
      <c r="B36" s="4">
        <v>32</v>
      </c>
      <c r="C36" s="5" t="s">
        <v>39</v>
      </c>
      <c r="D36" s="14">
        <v>8.2907999999999996E-2</v>
      </c>
      <c r="E36" s="15" t="s">
        <v>40</v>
      </c>
      <c r="F36" s="16">
        <v>6.8501999999999993E-2</v>
      </c>
      <c r="G36" s="17"/>
      <c r="H36" s="18">
        <f>F36/D36</f>
        <v>0.82624113475177297</v>
      </c>
    </row>
    <row r="37" spans="2:8" x14ac:dyDescent="0.25">
      <c r="B37" s="4">
        <v>33</v>
      </c>
      <c r="C37" s="5" t="s">
        <v>41</v>
      </c>
      <c r="D37" s="14">
        <v>0.11739000000000001</v>
      </c>
      <c r="E37" s="15">
        <v>0.100842</v>
      </c>
      <c r="F37" s="16">
        <v>0.10626000000000001</v>
      </c>
      <c r="G37" s="17">
        <f t="shared" ref="G37:G46" si="2">E37/D37</f>
        <v>0.85903398926654739</v>
      </c>
      <c r="H37" s="18">
        <f>F37/D37</f>
        <v>0.90518783542039361</v>
      </c>
    </row>
    <row r="38" spans="2:8" x14ac:dyDescent="0.25">
      <c r="B38" s="4">
        <v>34</v>
      </c>
      <c r="C38" s="5" t="s">
        <v>42</v>
      </c>
      <c r="D38" s="14">
        <v>0.25624199999999997</v>
      </c>
      <c r="E38" s="15">
        <v>0.20718600000000001</v>
      </c>
      <c r="F38" s="16">
        <v>0.22201199999999996</v>
      </c>
      <c r="G38" s="17">
        <f t="shared" si="2"/>
        <v>0.80855597443042138</v>
      </c>
      <c r="H38" s="18">
        <f t="shared" ref="H38:H41" si="3">F38/D38</f>
        <v>0.86641534174725454</v>
      </c>
    </row>
    <row r="39" spans="2:8" x14ac:dyDescent="0.25">
      <c r="B39" s="4">
        <v>35</v>
      </c>
      <c r="C39" s="5" t="s">
        <v>43</v>
      </c>
      <c r="D39" s="14">
        <v>3.2045999999999998E-2</v>
      </c>
      <c r="E39" s="15">
        <v>5.0904000000000005E-2</v>
      </c>
      <c r="F39" s="16">
        <v>3.5237999999999998E-2</v>
      </c>
      <c r="G39" s="17">
        <f t="shared" si="2"/>
        <v>1.5884665792922676</v>
      </c>
      <c r="H39" s="18">
        <f t="shared" si="3"/>
        <v>1.0996068152031455</v>
      </c>
    </row>
    <row r="40" spans="2:8" x14ac:dyDescent="0.25">
      <c r="B40" s="4">
        <v>36</v>
      </c>
      <c r="C40" s="5" t="s">
        <v>44</v>
      </c>
      <c r="D40" s="14">
        <v>6.7451999999999998E-2</v>
      </c>
      <c r="E40" s="15">
        <v>5.6112000000000002E-2</v>
      </c>
      <c r="F40" s="16">
        <v>5.775000000000001E-2</v>
      </c>
      <c r="G40" s="17">
        <f t="shared" si="2"/>
        <v>0.83188044831880459</v>
      </c>
      <c r="H40" s="18">
        <f t="shared" si="3"/>
        <v>0.85616438356164404</v>
      </c>
    </row>
    <row r="41" spans="2:8" x14ac:dyDescent="0.25">
      <c r="B41" s="4">
        <v>37</v>
      </c>
      <c r="C41" s="5" t="s">
        <v>45</v>
      </c>
      <c r="D41" s="14">
        <v>3.2382000000000001E-2</v>
      </c>
      <c r="E41" s="15">
        <v>3.108E-2</v>
      </c>
      <c r="F41" s="16">
        <v>5.0567999999999995E-2</v>
      </c>
      <c r="G41" s="17">
        <f t="shared" si="2"/>
        <v>0.95979247730220485</v>
      </c>
      <c r="H41" s="18">
        <f t="shared" si="3"/>
        <v>1.5616083009079116</v>
      </c>
    </row>
    <row r="42" spans="2:8" x14ac:dyDescent="0.25">
      <c r="B42" s="4">
        <v>38</v>
      </c>
      <c r="C42" s="5" t="s">
        <v>46</v>
      </c>
      <c r="D42" s="14">
        <v>4.2588000000000001E-2</v>
      </c>
      <c r="E42" s="15">
        <v>5.1912E-2</v>
      </c>
      <c r="F42" s="16">
        <v>4.7712000000000004E-2</v>
      </c>
      <c r="G42" s="17">
        <f t="shared" si="2"/>
        <v>1.2189349112426036</v>
      </c>
      <c r="H42" s="18">
        <f t="shared" ref="H42:H48" si="4">F42/D42</f>
        <v>1.1203155818540436</v>
      </c>
    </row>
    <row r="43" spans="2:8" x14ac:dyDescent="0.25">
      <c r="B43" s="4">
        <v>39</v>
      </c>
      <c r="C43" s="5" t="s">
        <v>47</v>
      </c>
      <c r="D43" s="14">
        <v>0.99871799999999999</v>
      </c>
      <c r="E43" s="15">
        <v>0.99745799999999984</v>
      </c>
      <c r="F43" s="16">
        <v>1.7695019999999999</v>
      </c>
      <c r="G43" s="17">
        <f t="shared" si="2"/>
        <v>0.99873838260650138</v>
      </c>
      <c r="H43" s="18">
        <f t="shared" si="4"/>
        <v>1.7717734135161276</v>
      </c>
    </row>
    <row r="44" spans="2:8" x14ac:dyDescent="0.25">
      <c r="B44" s="4">
        <v>40</v>
      </c>
      <c r="C44" s="5" t="s">
        <v>48</v>
      </c>
      <c r="D44" s="14">
        <v>1.5372E-2</v>
      </c>
      <c r="E44" s="15">
        <v>6.3839999999999999E-3</v>
      </c>
      <c r="F44" s="16">
        <v>1.2894000000000001E-2</v>
      </c>
      <c r="G44" s="17">
        <f t="shared" si="2"/>
        <v>0.41530054644808739</v>
      </c>
      <c r="H44" s="18">
        <f t="shared" si="4"/>
        <v>0.83879781420765032</v>
      </c>
    </row>
    <row r="45" spans="2:8" x14ac:dyDescent="0.25">
      <c r="B45" s="4">
        <v>41</v>
      </c>
      <c r="C45" s="5" t="s">
        <v>17</v>
      </c>
      <c r="D45" s="14">
        <v>2.4611999999999998E-2</v>
      </c>
      <c r="E45" s="15">
        <v>2.8140000000000002E-2</v>
      </c>
      <c r="F45" s="16">
        <v>8.4713999999999998E-2</v>
      </c>
      <c r="G45" s="17">
        <f t="shared" si="2"/>
        <v>1.1433447098976111</v>
      </c>
      <c r="H45" s="18">
        <f t="shared" si="4"/>
        <v>3.4419795221843006</v>
      </c>
    </row>
    <row r="46" spans="2:8" x14ac:dyDescent="0.25">
      <c r="B46" s="4">
        <v>42</v>
      </c>
      <c r="C46" s="5" t="s">
        <v>49</v>
      </c>
      <c r="D46" s="14">
        <v>7.4339999999999989E-2</v>
      </c>
      <c r="E46" s="15">
        <v>4.4226000000000001E-2</v>
      </c>
      <c r="F46" s="16">
        <v>8.227799999999999E-2</v>
      </c>
      <c r="G46" s="17">
        <f t="shared" si="2"/>
        <v>0.59491525423728819</v>
      </c>
      <c r="H46" s="18">
        <f t="shared" si="4"/>
        <v>1.1067796610169491</v>
      </c>
    </row>
    <row r="47" spans="2:8" x14ac:dyDescent="0.25">
      <c r="B47" s="4">
        <v>43</v>
      </c>
      <c r="C47" s="5" t="s">
        <v>50</v>
      </c>
      <c r="D47" s="14">
        <v>6.2202000000000007E-2</v>
      </c>
      <c r="E47" s="15" t="s">
        <v>40</v>
      </c>
      <c r="F47" s="16">
        <v>6.5898000000000012E-2</v>
      </c>
      <c r="G47" s="17"/>
      <c r="H47" s="18">
        <f t="shared" si="4"/>
        <v>1.0594193112761647</v>
      </c>
    </row>
    <row r="48" spans="2:8" x14ac:dyDescent="0.25">
      <c r="B48" s="4">
        <v>44</v>
      </c>
      <c r="C48" s="5" t="s">
        <v>51</v>
      </c>
      <c r="D48" s="14">
        <v>1.9823999999999998E-2</v>
      </c>
      <c r="E48" s="15">
        <v>1.7136000000000002E-2</v>
      </c>
      <c r="F48" s="16">
        <v>5.3802000000000003E-2</v>
      </c>
      <c r="G48" s="17">
        <f>E48/D48</f>
        <v>0.86440677966101709</v>
      </c>
      <c r="H48" s="18">
        <f t="shared" si="4"/>
        <v>2.7139830508474581</v>
      </c>
    </row>
    <row r="49" spans="2:8" x14ac:dyDescent="0.25">
      <c r="B49" s="4">
        <v>45</v>
      </c>
      <c r="C49" s="5" t="s">
        <v>52</v>
      </c>
      <c r="D49" s="14" t="s">
        <v>40</v>
      </c>
      <c r="E49" s="15">
        <v>0.101934</v>
      </c>
      <c r="F49" s="16">
        <v>0.14771400000000001</v>
      </c>
      <c r="G49" s="17"/>
      <c r="H49" s="18"/>
    </row>
    <row r="50" spans="2:8" x14ac:dyDescent="0.25">
      <c r="B50" s="4">
        <v>46</v>
      </c>
      <c r="C50" s="5" t="s">
        <v>53</v>
      </c>
      <c r="D50" s="14" t="s">
        <v>40</v>
      </c>
      <c r="E50" s="15">
        <v>3.696E-2</v>
      </c>
      <c r="F50" s="16">
        <v>0.10172400000000001</v>
      </c>
      <c r="G50" s="17"/>
      <c r="H50" s="18"/>
    </row>
    <row r="51" spans="2:8" x14ac:dyDescent="0.25">
      <c r="B51" s="4">
        <v>47</v>
      </c>
      <c r="C51" s="5" t="s">
        <v>54</v>
      </c>
      <c r="D51" s="14" t="s">
        <v>40</v>
      </c>
      <c r="E51" s="15">
        <v>2.1882000000000002E-2</v>
      </c>
      <c r="F51" s="16" t="s">
        <v>40</v>
      </c>
      <c r="G51" s="17"/>
      <c r="H51" s="18"/>
    </row>
    <row r="52" spans="2:8" x14ac:dyDescent="0.25">
      <c r="B52" s="4">
        <v>48</v>
      </c>
      <c r="C52" s="5" t="s">
        <v>55</v>
      </c>
      <c r="D52" s="14">
        <v>4.0823999999999999E-2</v>
      </c>
      <c r="E52" s="15" t="s">
        <v>40</v>
      </c>
      <c r="F52" s="16">
        <v>5.4600000000000003E-2</v>
      </c>
      <c r="G52" s="17"/>
      <c r="H52" s="18">
        <f>F52/D52</f>
        <v>1.3374485596707819</v>
      </c>
    </row>
    <row r="53" spans="2:8" x14ac:dyDescent="0.25">
      <c r="B53" s="4">
        <v>49</v>
      </c>
      <c r="C53" s="5" t="s">
        <v>56</v>
      </c>
      <c r="D53" s="14" t="s">
        <v>40</v>
      </c>
      <c r="E53" s="15" t="s">
        <v>40</v>
      </c>
      <c r="F53" s="16">
        <v>0.20239799999999999</v>
      </c>
      <c r="G53" s="17"/>
      <c r="H53" s="18"/>
    </row>
    <row r="54" spans="2:8" x14ac:dyDescent="0.25">
      <c r="B54" s="4">
        <v>50</v>
      </c>
      <c r="C54" s="19" t="s">
        <v>57</v>
      </c>
      <c r="D54" s="14" t="s">
        <v>40</v>
      </c>
      <c r="E54" s="15">
        <v>6.6066E-2</v>
      </c>
      <c r="F54" s="16">
        <v>0.13158600000000001</v>
      </c>
      <c r="G54" s="17"/>
      <c r="H54" s="18"/>
    </row>
    <row r="55" spans="2:8" x14ac:dyDescent="0.25">
      <c r="B55" s="4">
        <v>51</v>
      </c>
      <c r="C55" s="5" t="s">
        <v>58</v>
      </c>
      <c r="D55" s="14">
        <v>1.3356000000000002E-2</v>
      </c>
      <c r="E55" s="15">
        <v>1.1970000000000001E-2</v>
      </c>
      <c r="F55" s="16" t="s">
        <v>40</v>
      </c>
      <c r="G55" s="17">
        <f>E55/D55</f>
        <v>0.89622641509433965</v>
      </c>
      <c r="H55" s="18"/>
    </row>
    <row r="56" spans="2:8" ht="15.75" thickBot="1" x14ac:dyDescent="0.3">
      <c r="B56" s="20">
        <v>52</v>
      </c>
      <c r="C56" s="21" t="s">
        <v>59</v>
      </c>
      <c r="D56" s="22">
        <v>2.6460000000000001E-2</v>
      </c>
      <c r="E56" s="23" t="s">
        <v>40</v>
      </c>
      <c r="F56" s="24">
        <v>2.5788000000000002E-2</v>
      </c>
      <c r="G56" s="25"/>
      <c r="H56" s="26">
        <f>F56/D56</f>
        <v>0.97460317460317469</v>
      </c>
    </row>
    <row r="57" spans="2:8" x14ac:dyDescent="0.25">
      <c r="B57" s="27" t="s">
        <v>60</v>
      </c>
    </row>
  </sheetData>
  <mergeCells count="3">
    <mergeCell ref="B2:H2"/>
    <mergeCell ref="D3:F3"/>
    <mergeCell ref="G3:H3"/>
  </mergeCells>
  <conditionalFormatting sqref="G5:H56">
    <cfRule type="cellIs" dxfId="1" priority="1" operator="greaterThan">
      <formula>1.5</formula>
    </cfRule>
    <cfRule type="cellIs" dxfId="0" priority="2" operator="greaterThan">
      <formula>2</formula>
    </cfRule>
  </conditionalFormatting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2</vt:lpstr>
    </vt:vector>
  </TitlesOfParts>
  <Company>University of Amsterda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. Kramer</dc:creator>
  <cp:lastModifiedBy>gkramer</cp:lastModifiedBy>
  <dcterms:created xsi:type="dcterms:W3CDTF">2013-01-17T11:47:09Z</dcterms:created>
  <dcterms:modified xsi:type="dcterms:W3CDTF">2015-09-25T08:49:35Z</dcterms:modified>
</cp:coreProperties>
</file>